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680" activeTab="2"/>
  </bookViews>
  <sheets>
    <sheet name="Table S1" sheetId="1" r:id="rId1"/>
    <sheet name="Table S2" sheetId="2" r:id="rId2"/>
    <sheet name="Table S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2" uniqueCount="97">
  <si>
    <t>Supplementary Table 1: The information of compounds</t>
  </si>
  <si>
    <t>Name</t>
  </si>
  <si>
    <t>Pubchem CID</t>
  </si>
  <si>
    <t>Formula</t>
  </si>
  <si>
    <t>Molecular Weight (Da)</t>
  </si>
  <si>
    <t>Phenols</t>
  </si>
  <si>
    <t>Eugenol</t>
  </si>
  <si>
    <t>C10H12O2</t>
  </si>
  <si>
    <t>Thymol</t>
  </si>
  <si>
    <t>C10H14O</t>
  </si>
  <si>
    <t>Carvacrol</t>
  </si>
  <si>
    <t>Ethers</t>
  </si>
  <si>
    <t>Cineole</t>
  </si>
  <si>
    <t>C10H18O</t>
  </si>
  <si>
    <t>Elemicin</t>
  </si>
  <si>
    <t>C12H16O3</t>
  </si>
  <si>
    <t>Diallyl trisulfide</t>
  </si>
  <si>
    <t>C6H10S3</t>
  </si>
  <si>
    <t>Diallyl Disulfide</t>
  </si>
  <si>
    <t>C6H10S2</t>
  </si>
  <si>
    <t>Asarone</t>
  </si>
  <si>
    <t>caryophyllene oxide</t>
  </si>
  <si>
    <t>C15H24O</t>
  </si>
  <si>
    <t>Aldehyde</t>
  </si>
  <si>
    <t>Cinnamaldehyde</t>
  </si>
  <si>
    <t>C9H8O</t>
  </si>
  <si>
    <t>Geranial</t>
  </si>
  <si>
    <t>C10H16O</t>
  </si>
  <si>
    <t>neral</t>
  </si>
  <si>
    <t>2'-Methoxycinnamaldehyde</t>
  </si>
  <si>
    <t>C10H10O2</t>
  </si>
  <si>
    <t>trans,trans-2,4-Decadien-1-al</t>
  </si>
  <si>
    <t>Alcohols</t>
  </si>
  <si>
    <t>Camphor</t>
  </si>
  <si>
    <t>linalool</t>
  </si>
  <si>
    <t>4-Terpineol</t>
  </si>
  <si>
    <t>borneol</t>
  </si>
  <si>
    <t>cedrol</t>
  </si>
  <si>
    <t>C15H26O</t>
  </si>
  <si>
    <t>Bisabolol</t>
  </si>
  <si>
    <t>nerolidol</t>
  </si>
  <si>
    <t>patchouli alcohol</t>
  </si>
  <si>
    <t>Ketones</t>
  </si>
  <si>
    <t>2-Undecanone</t>
  </si>
  <si>
    <t>C11H22O</t>
  </si>
  <si>
    <t>Menthone</t>
  </si>
  <si>
    <t>Verbenone</t>
  </si>
  <si>
    <t>beta-thujone</t>
  </si>
  <si>
    <t>alpha-Thujone</t>
  </si>
  <si>
    <t>Pulegone</t>
  </si>
  <si>
    <t>2(3H)-Furanone, 5-pentyl-</t>
  </si>
  <si>
    <t>C9H14O2</t>
  </si>
  <si>
    <t>Pogostone</t>
  </si>
  <si>
    <t>C12H16O4</t>
  </si>
  <si>
    <t>Terpenes</t>
  </si>
  <si>
    <t>camphene</t>
  </si>
  <si>
    <t>C10H16</t>
  </si>
  <si>
    <t>alpha-pinene</t>
  </si>
  <si>
    <t>alpha-Phellandrene</t>
  </si>
  <si>
    <t>gamma-terpinene</t>
  </si>
  <si>
    <t>alpha-terpinene</t>
  </si>
  <si>
    <t>p-Cymene</t>
  </si>
  <si>
    <t>C10H14</t>
  </si>
  <si>
    <t>beta-pinene</t>
  </si>
  <si>
    <t>beta-Ocimene</t>
  </si>
  <si>
    <t>sabinene</t>
  </si>
  <si>
    <t>beta-myrcene</t>
  </si>
  <si>
    <t>Bergamotene</t>
  </si>
  <si>
    <t>C15H24</t>
  </si>
  <si>
    <t>beta-Caryophyllene</t>
  </si>
  <si>
    <t>alpha-Caryophyllene</t>
  </si>
  <si>
    <t>Esters</t>
  </si>
  <si>
    <t>Dibutyl phthalate</t>
  </si>
  <si>
    <t>C16H22O4</t>
  </si>
  <si>
    <t>Linalyl acetate</t>
  </si>
  <si>
    <t>C12H20O2</t>
  </si>
  <si>
    <t>bornyl acetate</t>
  </si>
  <si>
    <t>Geranyl acetate</t>
  </si>
  <si>
    <t>Supplementary Table 2: Binding affinity for virtual screening</t>
  </si>
  <si>
    <t>Ligand (Affinity(kcal/mol))</t>
  </si>
  <si>
    <t>Spike-RBD-3down</t>
  </si>
  <si>
    <t>Spike-RBD-2up</t>
  </si>
  <si>
    <t>RBD-ACE2</t>
  </si>
  <si>
    <t>Spike-RBD-1up</t>
  </si>
  <si>
    <t>Supplementary Table 3: The position and size of the grid box for molecular docking</t>
  </si>
  <si>
    <t>PDB ID</t>
  </si>
  <si>
    <t>Affinity (kcal/mol)</t>
  </si>
  <si>
    <t>Pocket_X</t>
  </si>
  <si>
    <t>Pocket_Y</t>
  </si>
  <si>
    <t>Pocket_Z</t>
  </si>
  <si>
    <t>Max_Radius</t>
  </si>
  <si>
    <t>WT-RBD</t>
  </si>
  <si>
    <t>8DV1</t>
  </si>
  <si>
    <t>Delta-RBD</t>
  </si>
  <si>
    <t>8HRl</t>
  </si>
  <si>
    <t>Omicron-RBD</t>
  </si>
  <si>
    <t>7WB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3" fillId="2" borderId="4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7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5" borderId="9" applyNumberFormat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4">
    <xf numFmtId="0" fontId="0" fillId="0" borderId="0" xfId="0"/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top"/>
    </xf>
    <xf numFmtId="0" fontId="2" fillId="0" borderId="1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Alignment="1"/>
    <xf numFmtId="0" fontId="1" fillId="0" borderId="0" xfId="0" applyFont="1" applyFill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3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6"/>
  <sheetViews>
    <sheetView workbookViewId="0">
      <selection activeCell="F5" sqref="F5"/>
    </sheetView>
  </sheetViews>
  <sheetFormatPr defaultColWidth="8" defaultRowHeight="14" outlineLevelCol="3"/>
  <cols>
    <col min="1" max="1" width="22.25" style="5" customWidth="1"/>
    <col min="2" max="2" width="19.1666666666667" style="5" customWidth="1"/>
    <col min="3" max="3" width="17.8333333333333" style="5" customWidth="1"/>
    <col min="4" max="4" width="23.5833333333333" style="5" customWidth="1"/>
    <col min="5" max="16384" width="8" style="5"/>
  </cols>
  <sheetData>
    <row r="1" s="5" customFormat="1" spans="1:4">
      <c r="A1" s="6" t="s">
        <v>0</v>
      </c>
      <c r="B1" s="6"/>
      <c r="C1" s="6"/>
      <c r="D1" s="6"/>
    </row>
    <row r="2" s="5" customFormat="1" spans="1:4">
      <c r="A2" s="7" t="s">
        <v>1</v>
      </c>
      <c r="B2" s="7" t="s">
        <v>2</v>
      </c>
      <c r="C2" s="7" t="s">
        <v>3</v>
      </c>
      <c r="D2" s="7" t="s">
        <v>4</v>
      </c>
    </row>
    <row r="3" s="5" customFormat="1" spans="1:4">
      <c r="A3" s="8" t="s">
        <v>5</v>
      </c>
      <c r="B3" s="1"/>
      <c r="C3" s="1"/>
      <c r="D3" s="1"/>
    </row>
    <row r="4" s="5" customFormat="1" spans="1:4">
      <c r="A4" s="1" t="s">
        <v>6</v>
      </c>
      <c r="B4" s="1">
        <v>3314</v>
      </c>
      <c r="C4" s="1" t="s">
        <v>7</v>
      </c>
      <c r="D4" s="9">
        <v>164.2</v>
      </c>
    </row>
    <row r="5" s="5" customFormat="1" spans="1:4">
      <c r="A5" s="1" t="s">
        <v>8</v>
      </c>
      <c r="B5" s="1">
        <v>6989</v>
      </c>
      <c r="C5" s="1" t="s">
        <v>9</v>
      </c>
      <c r="D5" s="9">
        <v>150.22</v>
      </c>
    </row>
    <row r="6" s="5" customFormat="1" spans="1:4">
      <c r="A6" s="1" t="s">
        <v>10</v>
      </c>
      <c r="B6" s="1">
        <v>10364</v>
      </c>
      <c r="C6" s="1" t="s">
        <v>9</v>
      </c>
      <c r="D6" s="9">
        <v>150.22</v>
      </c>
    </row>
    <row r="7" s="5" customFormat="1" spans="1:4">
      <c r="A7" s="8" t="s">
        <v>11</v>
      </c>
      <c r="B7" s="1"/>
      <c r="C7" s="1"/>
      <c r="D7" s="9"/>
    </row>
    <row r="8" s="5" customFormat="1" spans="1:4">
      <c r="A8" s="1" t="s">
        <v>12</v>
      </c>
      <c r="B8" s="1">
        <v>2758</v>
      </c>
      <c r="C8" s="1" t="s">
        <v>13</v>
      </c>
      <c r="D8" s="9">
        <v>154.25</v>
      </c>
    </row>
    <row r="9" s="5" customFormat="1" spans="1:4">
      <c r="A9" s="1" t="s">
        <v>14</v>
      </c>
      <c r="B9" s="1">
        <v>10248</v>
      </c>
      <c r="C9" s="1" t="s">
        <v>15</v>
      </c>
      <c r="D9" s="9">
        <v>208.25</v>
      </c>
    </row>
    <row r="10" s="5" customFormat="1" spans="1:4">
      <c r="A10" s="1" t="s">
        <v>16</v>
      </c>
      <c r="B10" s="9">
        <v>16315</v>
      </c>
      <c r="C10" s="1" t="s">
        <v>17</v>
      </c>
      <c r="D10" s="9">
        <v>178.3</v>
      </c>
    </row>
    <row r="11" s="5" customFormat="1" spans="1:4">
      <c r="A11" s="1" t="s">
        <v>18</v>
      </c>
      <c r="B11" s="9">
        <v>16590</v>
      </c>
      <c r="C11" s="1" t="s">
        <v>19</v>
      </c>
      <c r="D11" s="9">
        <v>146.3</v>
      </c>
    </row>
    <row r="12" s="5" customFormat="1" spans="1:4">
      <c r="A12" s="1" t="s">
        <v>20</v>
      </c>
      <c r="B12" s="1">
        <v>636822</v>
      </c>
      <c r="C12" s="1" t="s">
        <v>15</v>
      </c>
      <c r="D12" s="9">
        <v>208.25</v>
      </c>
    </row>
    <row r="13" s="5" customFormat="1" spans="1:4">
      <c r="A13" s="1" t="s">
        <v>21</v>
      </c>
      <c r="B13" s="1">
        <v>1742210</v>
      </c>
      <c r="C13" s="1" t="s">
        <v>22</v>
      </c>
      <c r="D13" s="9">
        <v>220.35</v>
      </c>
    </row>
    <row r="14" s="5" customFormat="1" spans="1:4">
      <c r="A14" s="8" t="s">
        <v>23</v>
      </c>
      <c r="B14" s="1"/>
      <c r="C14" s="1"/>
      <c r="D14" s="9"/>
    </row>
    <row r="15" s="5" customFormat="1" spans="1:4">
      <c r="A15" s="1" t="s">
        <v>24</v>
      </c>
      <c r="B15" s="1">
        <v>637511</v>
      </c>
      <c r="C15" s="1" t="s">
        <v>25</v>
      </c>
      <c r="D15" s="9">
        <v>132.16</v>
      </c>
    </row>
    <row r="16" s="5" customFormat="1" spans="1:4">
      <c r="A16" s="1" t="s">
        <v>26</v>
      </c>
      <c r="B16" s="1">
        <v>638011</v>
      </c>
      <c r="C16" s="1" t="s">
        <v>27</v>
      </c>
      <c r="D16" s="9">
        <v>152.23</v>
      </c>
    </row>
    <row r="17" s="5" customFormat="1" spans="1:4">
      <c r="A17" s="1" t="s">
        <v>28</v>
      </c>
      <c r="B17" s="1">
        <v>643779</v>
      </c>
      <c r="C17" s="1" t="s">
        <v>27</v>
      </c>
      <c r="D17" s="9">
        <v>152.23</v>
      </c>
    </row>
    <row r="18" s="5" customFormat="1" spans="1:4">
      <c r="A18" s="1" t="s">
        <v>29</v>
      </c>
      <c r="B18" s="1">
        <v>641298</v>
      </c>
      <c r="C18" s="1" t="s">
        <v>30</v>
      </c>
      <c r="D18" s="9">
        <v>162.18</v>
      </c>
    </row>
    <row r="19" s="5" customFormat="1" spans="1:4">
      <c r="A19" s="1" t="s">
        <v>31</v>
      </c>
      <c r="B19" s="1">
        <v>5283349</v>
      </c>
      <c r="C19" s="1" t="s">
        <v>27</v>
      </c>
      <c r="D19" s="9">
        <v>152.23</v>
      </c>
    </row>
    <row r="20" s="5" customFormat="1" spans="1:4">
      <c r="A20" s="8" t="s">
        <v>32</v>
      </c>
      <c r="B20" s="1"/>
      <c r="C20" s="1"/>
      <c r="D20" s="9"/>
    </row>
    <row r="21" s="5" customFormat="1" spans="1:4">
      <c r="A21" s="1" t="s">
        <v>33</v>
      </c>
      <c r="B21" s="1">
        <v>2537</v>
      </c>
      <c r="C21" s="1" t="s">
        <v>27</v>
      </c>
      <c r="D21" s="9">
        <v>152.23</v>
      </c>
    </row>
    <row r="22" s="5" customFormat="1" spans="1:4">
      <c r="A22" s="1" t="s">
        <v>34</v>
      </c>
      <c r="B22" s="1">
        <v>6549</v>
      </c>
      <c r="C22" s="1" t="s">
        <v>13</v>
      </c>
      <c r="D22" s="9">
        <v>154.25</v>
      </c>
    </row>
    <row r="23" s="5" customFormat="1" spans="1:4">
      <c r="A23" s="1" t="s">
        <v>35</v>
      </c>
      <c r="B23" s="1">
        <v>11230</v>
      </c>
      <c r="C23" s="1" t="s">
        <v>13</v>
      </c>
      <c r="D23" s="9">
        <v>154.25</v>
      </c>
    </row>
    <row r="24" s="5" customFormat="1" spans="1:4">
      <c r="A24" s="1" t="s">
        <v>36</v>
      </c>
      <c r="B24" s="1">
        <v>64685</v>
      </c>
      <c r="C24" s="1" t="s">
        <v>13</v>
      </c>
      <c r="D24" s="9">
        <v>154.25</v>
      </c>
    </row>
    <row r="25" s="5" customFormat="1" spans="1:4">
      <c r="A25" s="1" t="s">
        <v>37</v>
      </c>
      <c r="B25" s="1">
        <v>65575</v>
      </c>
      <c r="C25" s="1" t="s">
        <v>38</v>
      </c>
      <c r="D25" s="9">
        <v>222.37</v>
      </c>
    </row>
    <row r="26" s="5" customFormat="1" spans="1:4">
      <c r="A26" s="4" t="s">
        <v>39</v>
      </c>
      <c r="B26" s="4">
        <v>1549992</v>
      </c>
      <c r="C26" s="4" t="s">
        <v>38</v>
      </c>
      <c r="D26" s="10">
        <v>222.37</v>
      </c>
    </row>
    <row r="27" s="5" customFormat="1" spans="1:4">
      <c r="A27" s="4" t="s">
        <v>40</v>
      </c>
      <c r="B27" s="4">
        <v>5284507</v>
      </c>
      <c r="C27" s="4" t="s">
        <v>38</v>
      </c>
      <c r="D27" s="10">
        <v>222.37</v>
      </c>
    </row>
    <row r="28" s="5" customFormat="1" spans="1:4">
      <c r="A28" s="4" t="s">
        <v>41</v>
      </c>
      <c r="B28" s="4">
        <v>10955174</v>
      </c>
      <c r="C28" s="4" t="s">
        <v>38</v>
      </c>
      <c r="D28" s="10">
        <v>222.37</v>
      </c>
    </row>
    <row r="29" s="5" customFormat="1" spans="1:4">
      <c r="A29" s="11" t="s">
        <v>42</v>
      </c>
      <c r="B29" s="4"/>
      <c r="C29" s="4"/>
      <c r="D29" s="10"/>
    </row>
    <row r="30" s="5" customFormat="1" spans="1:4">
      <c r="A30" s="4" t="s">
        <v>43</v>
      </c>
      <c r="B30" s="4">
        <v>8163</v>
      </c>
      <c r="C30" s="4" t="s">
        <v>44</v>
      </c>
      <c r="D30" s="10">
        <v>170.29</v>
      </c>
    </row>
    <row r="31" s="5" customFormat="1" spans="1:4">
      <c r="A31" s="4" t="s">
        <v>45</v>
      </c>
      <c r="B31" s="4">
        <v>26447</v>
      </c>
      <c r="C31" s="4" t="s">
        <v>13</v>
      </c>
      <c r="D31" s="10">
        <v>154.25</v>
      </c>
    </row>
    <row r="32" s="5" customFormat="1" spans="1:4">
      <c r="A32" s="4" t="s">
        <v>46</v>
      </c>
      <c r="B32" s="4">
        <v>29025</v>
      </c>
      <c r="C32" s="4" t="s">
        <v>9</v>
      </c>
      <c r="D32" s="10">
        <v>150.22</v>
      </c>
    </row>
    <row r="33" s="5" customFormat="1" spans="1:4">
      <c r="A33" s="4" t="s">
        <v>47</v>
      </c>
      <c r="B33" s="4">
        <v>91456</v>
      </c>
      <c r="C33" s="4" t="s">
        <v>27</v>
      </c>
      <c r="D33" s="10">
        <v>152.23</v>
      </c>
    </row>
    <row r="34" s="5" customFormat="1" spans="1:4">
      <c r="A34" s="1" t="s">
        <v>48</v>
      </c>
      <c r="B34" s="1">
        <v>261491</v>
      </c>
      <c r="C34" s="1" t="s">
        <v>27</v>
      </c>
      <c r="D34" s="9">
        <v>152.23</v>
      </c>
    </row>
    <row r="35" s="5" customFormat="1" spans="1:4">
      <c r="A35" s="1" t="s">
        <v>49</v>
      </c>
      <c r="B35" s="1">
        <v>442495</v>
      </c>
      <c r="C35" s="1" t="s">
        <v>27</v>
      </c>
      <c r="D35" s="9">
        <v>152.23</v>
      </c>
    </row>
    <row r="36" s="5" customFormat="1" spans="1:4">
      <c r="A36" s="1" t="s">
        <v>50</v>
      </c>
      <c r="B36" s="1">
        <v>10725569</v>
      </c>
      <c r="C36" s="1" t="s">
        <v>51</v>
      </c>
      <c r="D36" s="9">
        <v>154.21</v>
      </c>
    </row>
    <row r="37" s="5" customFormat="1" spans="1:4">
      <c r="A37" s="1" t="s">
        <v>52</v>
      </c>
      <c r="B37" s="1">
        <v>54695756</v>
      </c>
      <c r="C37" s="1" t="s">
        <v>53</v>
      </c>
      <c r="D37" s="9">
        <v>224.25</v>
      </c>
    </row>
    <row r="38" s="5" customFormat="1" spans="1:4">
      <c r="A38" s="8" t="s">
        <v>54</v>
      </c>
      <c r="B38" s="1"/>
      <c r="C38" s="1"/>
      <c r="D38" s="9"/>
    </row>
    <row r="39" s="5" customFormat="1" spans="1:4">
      <c r="A39" s="1" t="s">
        <v>55</v>
      </c>
      <c r="B39" s="1">
        <v>6616</v>
      </c>
      <c r="C39" s="1" t="s">
        <v>56</v>
      </c>
      <c r="D39" s="9">
        <v>136.23</v>
      </c>
    </row>
    <row r="40" s="5" customFormat="1" spans="1:4">
      <c r="A40" s="1" t="s">
        <v>57</v>
      </c>
      <c r="B40" s="1">
        <v>6654</v>
      </c>
      <c r="C40" s="1" t="s">
        <v>56</v>
      </c>
      <c r="D40" s="9">
        <v>136.23</v>
      </c>
    </row>
    <row r="41" s="5" customFormat="1" spans="1:4">
      <c r="A41" s="1" t="s">
        <v>58</v>
      </c>
      <c r="B41" s="1">
        <v>7460</v>
      </c>
      <c r="C41" s="1" t="s">
        <v>56</v>
      </c>
      <c r="D41" s="9">
        <v>136.23</v>
      </c>
    </row>
    <row r="42" s="5" customFormat="1" spans="1:4">
      <c r="A42" s="1" t="s">
        <v>59</v>
      </c>
      <c r="B42" s="1">
        <v>7461</v>
      </c>
      <c r="C42" s="1" t="s">
        <v>56</v>
      </c>
      <c r="D42" s="9">
        <v>136.23</v>
      </c>
    </row>
    <row r="43" s="5" customFormat="1" spans="1:4">
      <c r="A43" s="1" t="s">
        <v>60</v>
      </c>
      <c r="B43" s="1">
        <v>7462</v>
      </c>
      <c r="C43" s="1" t="s">
        <v>56</v>
      </c>
      <c r="D43" s="9">
        <v>136.23</v>
      </c>
    </row>
    <row r="44" s="5" customFormat="1" spans="1:4">
      <c r="A44" s="1" t="s">
        <v>61</v>
      </c>
      <c r="B44" s="1">
        <v>7463</v>
      </c>
      <c r="C44" s="1" t="s">
        <v>62</v>
      </c>
      <c r="D44" s="9">
        <v>134.22</v>
      </c>
    </row>
    <row r="45" s="5" customFormat="1" spans="1:4">
      <c r="A45" s="1" t="s">
        <v>63</v>
      </c>
      <c r="B45" s="1">
        <v>14896</v>
      </c>
      <c r="C45" s="1" t="s">
        <v>56</v>
      </c>
      <c r="D45" s="9">
        <v>136.23</v>
      </c>
    </row>
    <row r="46" s="5" customFormat="1" spans="1:4">
      <c r="A46" s="1" t="s">
        <v>64</v>
      </c>
      <c r="B46" s="1">
        <v>18756</v>
      </c>
      <c r="C46" s="1" t="s">
        <v>56</v>
      </c>
      <c r="D46" s="9">
        <v>136.23</v>
      </c>
    </row>
    <row r="47" s="5" customFormat="1" spans="1:4">
      <c r="A47" s="1" t="s">
        <v>65</v>
      </c>
      <c r="B47" s="1">
        <v>18818</v>
      </c>
      <c r="C47" s="1" t="s">
        <v>56</v>
      </c>
      <c r="D47" s="9">
        <v>136.23</v>
      </c>
    </row>
    <row r="48" s="5" customFormat="1" spans="1:4">
      <c r="A48" s="1" t="s">
        <v>66</v>
      </c>
      <c r="B48" s="1">
        <v>31253</v>
      </c>
      <c r="C48" s="1" t="s">
        <v>56</v>
      </c>
      <c r="D48" s="9">
        <v>136.23</v>
      </c>
    </row>
    <row r="49" s="5" customFormat="1" spans="1:4">
      <c r="A49" s="1" t="s">
        <v>67</v>
      </c>
      <c r="B49" s="9">
        <v>521569</v>
      </c>
      <c r="C49" s="1" t="s">
        <v>68</v>
      </c>
      <c r="D49" s="9">
        <v>204.35</v>
      </c>
    </row>
    <row r="50" s="5" customFormat="1" spans="1:4">
      <c r="A50" s="1" t="s">
        <v>69</v>
      </c>
      <c r="B50" s="1">
        <v>5281515</v>
      </c>
      <c r="C50" s="1" t="s">
        <v>68</v>
      </c>
      <c r="D50" s="9">
        <v>204.35</v>
      </c>
    </row>
    <row r="51" s="5" customFormat="1" spans="1:4">
      <c r="A51" s="1" t="s">
        <v>70</v>
      </c>
      <c r="B51" s="1">
        <v>5281520</v>
      </c>
      <c r="C51" s="1" t="s">
        <v>68</v>
      </c>
      <c r="D51" s="9">
        <v>204.35</v>
      </c>
    </row>
    <row r="52" s="5" customFormat="1" spans="1:4">
      <c r="A52" s="8" t="s">
        <v>71</v>
      </c>
      <c r="B52" s="1"/>
      <c r="C52" s="1"/>
      <c r="D52" s="9"/>
    </row>
    <row r="53" s="5" customFormat="1" spans="1:4">
      <c r="A53" s="1" t="s">
        <v>72</v>
      </c>
      <c r="B53" s="9">
        <v>3026</v>
      </c>
      <c r="C53" s="1" t="s">
        <v>73</v>
      </c>
      <c r="D53" s="9">
        <v>278.34</v>
      </c>
    </row>
    <row r="54" s="5" customFormat="1" spans="1:4">
      <c r="A54" s="1" t="s">
        <v>74</v>
      </c>
      <c r="B54" s="9">
        <v>8294</v>
      </c>
      <c r="C54" s="1" t="s">
        <v>75</v>
      </c>
      <c r="D54" s="9">
        <v>196.29</v>
      </c>
    </row>
    <row r="55" s="5" customFormat="1" spans="1:4">
      <c r="A55" s="1" t="s">
        <v>76</v>
      </c>
      <c r="B55" s="9">
        <v>93009</v>
      </c>
      <c r="C55" s="1" t="s">
        <v>75</v>
      </c>
      <c r="D55" s="9">
        <v>196.29</v>
      </c>
    </row>
    <row r="56" s="5" customFormat="1" spans="1:4">
      <c r="A56" s="12" t="s">
        <v>77</v>
      </c>
      <c r="B56" s="13">
        <v>1549026</v>
      </c>
      <c r="C56" s="12" t="s">
        <v>75</v>
      </c>
      <c r="D56" s="13">
        <v>196.29</v>
      </c>
    </row>
  </sheetData>
  <mergeCells count="1">
    <mergeCell ref="A1:D1"/>
  </mergeCells>
  <conditionalFormatting sqref="A21:A28 A15:A19 A4:A6 A8:A13">
    <cfRule type="duplicateValues" dxfId="0" priority="2"/>
  </conditionalFormatting>
  <conditionalFormatting sqref="A39:A51 A53:A56 A30:A37">
    <cfRule type="duplicateValues" dxfId="0" priority="1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9"/>
  <sheetViews>
    <sheetView workbookViewId="0">
      <selection activeCell="F9" sqref="F9"/>
    </sheetView>
  </sheetViews>
  <sheetFormatPr defaultColWidth="8.66666666666667" defaultRowHeight="14" outlineLevelCol="4"/>
  <cols>
    <col min="1" max="1" width="28.0833333333333" customWidth="1"/>
    <col min="2" max="2" width="18.3333333333333" customWidth="1"/>
    <col min="3" max="3" width="15.5" customWidth="1"/>
    <col min="4" max="4" width="14.5833333333333" customWidth="1"/>
    <col min="5" max="5" width="14.4166666666667" customWidth="1"/>
  </cols>
  <sheetData>
    <row r="1" spans="1:5">
      <c r="A1" s="1" t="s">
        <v>78</v>
      </c>
      <c r="B1" s="1"/>
      <c r="C1" s="1"/>
      <c r="D1" s="1"/>
      <c r="E1" s="1"/>
    </row>
    <row r="2" spans="1:5">
      <c r="A2" s="2" t="s">
        <v>79</v>
      </c>
      <c r="B2" s="2" t="s">
        <v>80</v>
      </c>
      <c r="C2" s="2" t="s">
        <v>81</v>
      </c>
      <c r="D2" s="2" t="s">
        <v>82</v>
      </c>
      <c r="E2" s="2" t="s">
        <v>83</v>
      </c>
    </row>
    <row r="3" spans="1:5">
      <c r="A3" s="1" t="s">
        <v>16</v>
      </c>
      <c r="B3" s="1">
        <v>-4.1</v>
      </c>
      <c r="C3" s="1">
        <v>-4.2</v>
      </c>
      <c r="D3" s="1">
        <v>-4.4</v>
      </c>
      <c r="E3" s="1">
        <v>-4.6</v>
      </c>
    </row>
    <row r="4" spans="1:5">
      <c r="A4" s="1" t="s">
        <v>18</v>
      </c>
      <c r="B4" s="1">
        <v>-4.8</v>
      </c>
      <c r="C4" s="1">
        <v>-4</v>
      </c>
      <c r="D4" s="1">
        <v>-4.3</v>
      </c>
      <c r="E4" s="1">
        <v>-4.4</v>
      </c>
    </row>
    <row r="5" spans="1:5">
      <c r="A5" s="1" t="s">
        <v>43</v>
      </c>
      <c r="B5" s="1">
        <v>-5.6</v>
      </c>
      <c r="C5" s="1">
        <v>-5.4</v>
      </c>
      <c r="D5" s="1">
        <v>-6.1</v>
      </c>
      <c r="E5" s="1">
        <v>-6.2</v>
      </c>
    </row>
    <row r="6" spans="1:5">
      <c r="A6" s="1" t="s">
        <v>50</v>
      </c>
      <c r="B6" s="1">
        <v>-5.9</v>
      </c>
      <c r="C6" s="1">
        <v>-5.8</v>
      </c>
      <c r="D6" s="1">
        <v>-6.2</v>
      </c>
      <c r="E6" s="1">
        <v>-6.1</v>
      </c>
    </row>
    <row r="7" spans="1:5">
      <c r="A7" s="1" t="s">
        <v>31</v>
      </c>
      <c r="B7" s="1">
        <v>-6.2</v>
      </c>
      <c r="C7" s="1">
        <v>-5.7</v>
      </c>
      <c r="D7" s="1">
        <v>-6.1</v>
      </c>
      <c r="E7" s="1">
        <v>-6.2</v>
      </c>
    </row>
    <row r="8" spans="1:5">
      <c r="A8" s="1" t="s">
        <v>34</v>
      </c>
      <c r="B8" s="1">
        <v>-6</v>
      </c>
      <c r="C8" s="1">
        <v>-5.6</v>
      </c>
      <c r="D8" s="1">
        <v>-6.2</v>
      </c>
      <c r="E8" s="1">
        <v>-6.5</v>
      </c>
    </row>
    <row r="9" spans="1:5">
      <c r="A9" s="1" t="s">
        <v>14</v>
      </c>
      <c r="B9" s="1">
        <v>-5.8</v>
      </c>
      <c r="C9" s="1">
        <v>-5.9</v>
      </c>
      <c r="D9" s="1">
        <v>-6.2</v>
      </c>
      <c r="E9" s="1">
        <v>-6.5</v>
      </c>
    </row>
    <row r="10" spans="1:5">
      <c r="A10" s="1" t="s">
        <v>28</v>
      </c>
      <c r="B10" s="1">
        <v>-5.7</v>
      </c>
      <c r="C10" s="1">
        <v>-6.1</v>
      </c>
      <c r="D10" s="1">
        <v>-6.1</v>
      </c>
      <c r="E10" s="1">
        <v>-6.6</v>
      </c>
    </row>
    <row r="11" spans="1:5">
      <c r="A11" s="1" t="s">
        <v>64</v>
      </c>
      <c r="B11" s="1">
        <v>-5.8</v>
      </c>
      <c r="C11" s="1">
        <v>-6.1</v>
      </c>
      <c r="D11" s="1">
        <v>-6.7</v>
      </c>
      <c r="E11" s="1">
        <v>-6.7</v>
      </c>
    </row>
    <row r="12" spans="1:5">
      <c r="A12" s="1" t="s">
        <v>20</v>
      </c>
      <c r="B12" s="1">
        <v>-5.9</v>
      </c>
      <c r="C12" s="1">
        <v>-5.9</v>
      </c>
      <c r="D12" s="1">
        <v>-6.4</v>
      </c>
      <c r="E12" s="1">
        <v>-6.9</v>
      </c>
    </row>
    <row r="13" spans="1:5">
      <c r="A13" s="1" t="s">
        <v>65</v>
      </c>
      <c r="B13" s="1">
        <v>-6</v>
      </c>
      <c r="C13" s="1">
        <v>-6</v>
      </c>
      <c r="D13" s="1">
        <v>-6.5</v>
      </c>
      <c r="E13" s="1">
        <v>-7</v>
      </c>
    </row>
    <row r="14" spans="1:5">
      <c r="A14" s="1" t="s">
        <v>74</v>
      </c>
      <c r="B14" s="1">
        <v>-5.8</v>
      </c>
      <c r="C14" s="1">
        <v>-6.4</v>
      </c>
      <c r="D14" s="1">
        <v>-6.4</v>
      </c>
      <c r="E14" s="1">
        <v>-6.8</v>
      </c>
    </row>
    <row r="15" spans="1:5">
      <c r="A15" s="1" t="s">
        <v>33</v>
      </c>
      <c r="B15" s="1">
        <v>-5.8</v>
      </c>
      <c r="C15" s="1">
        <v>-6.1</v>
      </c>
      <c r="D15" s="1">
        <v>-5.4</v>
      </c>
      <c r="E15" s="1">
        <v>-7.4</v>
      </c>
    </row>
    <row r="16" spans="1:5">
      <c r="A16" s="1" t="s">
        <v>36</v>
      </c>
      <c r="B16" s="1">
        <v>-6</v>
      </c>
      <c r="C16" s="1">
        <v>-6</v>
      </c>
      <c r="D16" s="1">
        <v>-5.5</v>
      </c>
      <c r="E16" s="1">
        <v>-7.3</v>
      </c>
    </row>
    <row r="17" spans="1:5">
      <c r="A17" s="1" t="s">
        <v>12</v>
      </c>
      <c r="B17" s="1">
        <v>-5.8</v>
      </c>
      <c r="C17" s="1">
        <v>-6</v>
      </c>
      <c r="D17" s="1">
        <v>-5.6</v>
      </c>
      <c r="E17" s="1">
        <v>-7.6</v>
      </c>
    </row>
    <row r="18" spans="1:5">
      <c r="A18" s="1" t="s">
        <v>45</v>
      </c>
      <c r="B18" s="1">
        <v>-5.9</v>
      </c>
      <c r="C18" s="1">
        <v>-6.3</v>
      </c>
      <c r="D18" s="1">
        <v>-6.3</v>
      </c>
      <c r="E18" s="1">
        <v>-7.3</v>
      </c>
    </row>
    <row r="19" spans="1:5">
      <c r="A19" s="1" t="s">
        <v>55</v>
      </c>
      <c r="B19" s="1">
        <v>-6</v>
      </c>
      <c r="C19" s="1">
        <v>-6.3</v>
      </c>
      <c r="D19" s="1">
        <v>-6.2</v>
      </c>
      <c r="E19" s="1">
        <v>-7.6</v>
      </c>
    </row>
    <row r="20" spans="1:5">
      <c r="A20" s="1" t="s">
        <v>63</v>
      </c>
      <c r="B20" s="1">
        <v>-6</v>
      </c>
      <c r="C20" s="1">
        <v>-6.4</v>
      </c>
      <c r="D20" s="1">
        <v>-6.1</v>
      </c>
      <c r="E20" s="1">
        <v>-7.7</v>
      </c>
    </row>
    <row r="21" spans="1:5">
      <c r="A21" s="1" t="s">
        <v>57</v>
      </c>
      <c r="B21" s="1">
        <v>-6.2</v>
      </c>
      <c r="C21" s="1">
        <v>-6.3</v>
      </c>
      <c r="D21" s="1">
        <v>-6</v>
      </c>
      <c r="E21" s="1">
        <v>-7.6</v>
      </c>
    </row>
    <row r="22" spans="1:5">
      <c r="A22" s="1" t="s">
        <v>76</v>
      </c>
      <c r="B22" s="1">
        <v>-6.3</v>
      </c>
      <c r="C22" s="1">
        <v>-6.4</v>
      </c>
      <c r="D22" s="1">
        <v>-5.9</v>
      </c>
      <c r="E22" s="1">
        <v>-7.6</v>
      </c>
    </row>
    <row r="23" spans="1:5">
      <c r="A23" s="1" t="s">
        <v>46</v>
      </c>
      <c r="B23" s="1">
        <v>-6.2</v>
      </c>
      <c r="C23" s="1">
        <v>-6.6</v>
      </c>
      <c r="D23" s="1">
        <v>-6</v>
      </c>
      <c r="E23" s="1">
        <v>-7.6</v>
      </c>
    </row>
    <row r="24" spans="1:5">
      <c r="A24" s="1" t="s">
        <v>26</v>
      </c>
      <c r="B24" s="1">
        <v>-6.4</v>
      </c>
      <c r="C24" s="1">
        <v>-5.9</v>
      </c>
      <c r="D24" s="1">
        <v>-6.3</v>
      </c>
      <c r="E24" s="1">
        <v>-6.4</v>
      </c>
    </row>
    <row r="25" spans="1:5">
      <c r="A25" s="1" t="s">
        <v>66</v>
      </c>
      <c r="B25" s="1">
        <v>-6.5</v>
      </c>
      <c r="C25" s="1">
        <v>-5.8</v>
      </c>
      <c r="D25" s="1">
        <v>-6.1</v>
      </c>
      <c r="E25" s="1">
        <v>-6.7</v>
      </c>
    </row>
    <row r="26" spans="1:5">
      <c r="A26" s="1" t="s">
        <v>24</v>
      </c>
      <c r="B26" s="1">
        <v>-6.9</v>
      </c>
      <c r="C26" s="1">
        <v>-6</v>
      </c>
      <c r="D26" s="1">
        <v>-6.2</v>
      </c>
      <c r="E26" s="1">
        <v>-6.5</v>
      </c>
    </row>
    <row r="27" spans="1:5">
      <c r="A27" s="1" t="s">
        <v>29</v>
      </c>
      <c r="B27" s="1">
        <v>-6.8</v>
      </c>
      <c r="C27" s="1">
        <v>-6.1</v>
      </c>
      <c r="D27" s="1">
        <v>-6.3</v>
      </c>
      <c r="E27" s="1">
        <v>-6.8</v>
      </c>
    </row>
    <row r="28" spans="1:5">
      <c r="A28" s="1" t="s">
        <v>6</v>
      </c>
      <c r="B28" s="1">
        <v>-6.8</v>
      </c>
      <c r="C28" s="1">
        <v>-6.3</v>
      </c>
      <c r="D28" s="1">
        <v>-6.4</v>
      </c>
      <c r="E28" s="1">
        <v>-6.6</v>
      </c>
    </row>
    <row r="29" spans="1:5">
      <c r="A29" s="1" t="s">
        <v>47</v>
      </c>
      <c r="B29" s="1">
        <v>-5.9</v>
      </c>
      <c r="C29" s="1">
        <v>-6.4</v>
      </c>
      <c r="D29" s="1">
        <v>-6.9</v>
      </c>
      <c r="E29" s="1">
        <v>-7.1</v>
      </c>
    </row>
    <row r="30" spans="1:5">
      <c r="A30" s="1" t="s">
        <v>8</v>
      </c>
      <c r="B30" s="1">
        <v>-6.2</v>
      </c>
      <c r="C30" s="1">
        <v>-6.2</v>
      </c>
      <c r="D30" s="1">
        <v>-6.8</v>
      </c>
      <c r="E30" s="1">
        <v>-7.2</v>
      </c>
    </row>
    <row r="31" spans="1:5">
      <c r="A31" s="1" t="s">
        <v>77</v>
      </c>
      <c r="B31" s="1">
        <v>-6.3</v>
      </c>
      <c r="C31" s="1">
        <v>-6.1</v>
      </c>
      <c r="D31" s="1">
        <v>-7</v>
      </c>
      <c r="E31" s="1">
        <v>-7.1</v>
      </c>
    </row>
    <row r="32" spans="1:5">
      <c r="A32" s="1" t="s">
        <v>48</v>
      </c>
      <c r="B32" s="1">
        <v>-6.3</v>
      </c>
      <c r="C32" s="1">
        <v>-6.4</v>
      </c>
      <c r="D32" s="1">
        <v>-6.3</v>
      </c>
      <c r="E32" s="1">
        <v>-7.1</v>
      </c>
    </row>
    <row r="33" spans="1:5">
      <c r="A33" s="1" t="s">
        <v>49</v>
      </c>
      <c r="B33" s="1">
        <v>-6.5</v>
      </c>
      <c r="C33" s="1">
        <v>-6.4</v>
      </c>
      <c r="D33" s="1">
        <v>-6.5</v>
      </c>
      <c r="E33" s="1">
        <v>-7.2</v>
      </c>
    </row>
    <row r="34" spans="1:5">
      <c r="A34" s="1" t="s">
        <v>59</v>
      </c>
      <c r="B34" s="1">
        <v>-6.2</v>
      </c>
      <c r="C34" s="1">
        <v>-6.2</v>
      </c>
      <c r="D34" s="1">
        <v>-6.6</v>
      </c>
      <c r="E34" s="1">
        <v>-7.3</v>
      </c>
    </row>
    <row r="35" spans="1:5">
      <c r="A35" s="1" t="s">
        <v>61</v>
      </c>
      <c r="B35" s="1">
        <v>-6.2</v>
      </c>
      <c r="C35" s="1">
        <v>-6.2</v>
      </c>
      <c r="D35" s="1">
        <v>-6.6</v>
      </c>
      <c r="E35" s="1">
        <v>-7.3</v>
      </c>
    </row>
    <row r="36" spans="1:5">
      <c r="A36" s="1" t="s">
        <v>35</v>
      </c>
      <c r="B36" s="1">
        <v>-6.2</v>
      </c>
      <c r="C36" s="1">
        <v>-6.3</v>
      </c>
      <c r="D36" s="1">
        <v>-6.6</v>
      </c>
      <c r="E36" s="1">
        <v>-7.4</v>
      </c>
    </row>
    <row r="37" spans="1:5">
      <c r="A37" s="1" t="s">
        <v>60</v>
      </c>
      <c r="B37" s="1">
        <v>-6.3</v>
      </c>
      <c r="C37" s="1">
        <v>-6.2</v>
      </c>
      <c r="D37" s="1">
        <v>-6.6</v>
      </c>
      <c r="E37" s="1">
        <v>-7.4</v>
      </c>
    </row>
    <row r="38" spans="1:5">
      <c r="A38" s="1" t="s">
        <v>58</v>
      </c>
      <c r="B38" s="1">
        <v>-6.3</v>
      </c>
      <c r="C38" s="1">
        <v>-6.1</v>
      </c>
      <c r="D38" s="1">
        <v>-6.7</v>
      </c>
      <c r="E38" s="1">
        <v>-7.4</v>
      </c>
    </row>
    <row r="39" spans="1:5">
      <c r="A39" s="1" t="s">
        <v>10</v>
      </c>
      <c r="B39" s="1">
        <v>-6.6</v>
      </c>
      <c r="C39" s="1">
        <v>-6.6</v>
      </c>
      <c r="D39" s="1">
        <v>-6.8</v>
      </c>
      <c r="E39" s="1">
        <v>-7</v>
      </c>
    </row>
    <row r="40" spans="1:5">
      <c r="A40" s="1" t="s">
        <v>52</v>
      </c>
      <c r="B40" s="1">
        <v>-6.7</v>
      </c>
      <c r="C40" s="1">
        <v>-6.7</v>
      </c>
      <c r="D40" s="1">
        <v>-7.4</v>
      </c>
      <c r="E40" s="1">
        <v>-7.1</v>
      </c>
    </row>
    <row r="41" spans="1:5">
      <c r="A41" s="1" t="s">
        <v>72</v>
      </c>
      <c r="B41" s="1">
        <v>-6.8</v>
      </c>
      <c r="C41" s="1">
        <v>-6.7</v>
      </c>
      <c r="D41" s="1">
        <v>-7.6</v>
      </c>
      <c r="E41" s="1">
        <v>-7.1</v>
      </c>
    </row>
    <row r="42" spans="1:5">
      <c r="A42" s="1" t="s">
        <v>40</v>
      </c>
      <c r="B42" s="1">
        <v>-6.7</v>
      </c>
      <c r="C42" s="1">
        <v>-6.7</v>
      </c>
      <c r="D42" s="1">
        <v>-7.7</v>
      </c>
      <c r="E42" s="1">
        <v>-7.7</v>
      </c>
    </row>
    <row r="43" spans="1:5">
      <c r="A43" s="1" t="s">
        <v>39</v>
      </c>
      <c r="B43" s="1">
        <v>-7.2</v>
      </c>
      <c r="C43" s="1">
        <v>-7.3</v>
      </c>
      <c r="D43" s="1">
        <v>-8.3</v>
      </c>
      <c r="E43" s="1">
        <v>-8</v>
      </c>
    </row>
    <row r="44" spans="1:5">
      <c r="A44" s="1" t="s">
        <v>67</v>
      </c>
      <c r="B44" s="1">
        <v>-6.7</v>
      </c>
      <c r="C44" s="1">
        <v>-7.3</v>
      </c>
      <c r="D44" s="1">
        <v>-8.2</v>
      </c>
      <c r="E44" s="1">
        <v>-8.8</v>
      </c>
    </row>
    <row r="45" spans="1:5">
      <c r="A45" s="1" t="s">
        <v>21</v>
      </c>
      <c r="B45" s="1">
        <v>-7.1</v>
      </c>
      <c r="C45" s="1">
        <v>-8.1</v>
      </c>
      <c r="D45" s="1">
        <v>-6.3</v>
      </c>
      <c r="E45" s="1">
        <v>-7.3</v>
      </c>
    </row>
    <row r="46" spans="1:5">
      <c r="A46" s="1" t="s">
        <v>70</v>
      </c>
      <c r="B46" s="1">
        <v>-7</v>
      </c>
      <c r="C46" s="1">
        <v>-8</v>
      </c>
      <c r="D46" s="1">
        <v>-6.3</v>
      </c>
      <c r="E46" s="1">
        <v>-7.5</v>
      </c>
    </row>
    <row r="47" spans="1:5">
      <c r="A47" s="1" t="s">
        <v>69</v>
      </c>
      <c r="B47" s="1">
        <v>-7</v>
      </c>
      <c r="C47" s="1">
        <v>-8</v>
      </c>
      <c r="D47" s="1">
        <v>-6.3</v>
      </c>
      <c r="E47" s="1">
        <v>-7.6</v>
      </c>
    </row>
    <row r="48" spans="1:5">
      <c r="A48" s="1" t="s">
        <v>41</v>
      </c>
      <c r="B48" s="1">
        <v>-7.5</v>
      </c>
      <c r="C48" s="1">
        <v>-8</v>
      </c>
      <c r="D48" s="1">
        <v>-6.2</v>
      </c>
      <c r="E48" s="1">
        <v>-9.3</v>
      </c>
    </row>
    <row r="49" spans="1:5">
      <c r="A49" s="1" t="s">
        <v>37</v>
      </c>
      <c r="B49" s="1">
        <v>-7.2</v>
      </c>
      <c r="C49" s="1">
        <v>-8</v>
      </c>
      <c r="D49" s="1">
        <v>-7.1</v>
      </c>
      <c r="E49" s="1">
        <v>-9.3</v>
      </c>
    </row>
  </sheetData>
  <mergeCells count="1">
    <mergeCell ref="A1:E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"/>
  <sheetViews>
    <sheetView tabSelected="1" workbookViewId="0">
      <selection activeCell="E54" sqref="E54"/>
    </sheetView>
  </sheetViews>
  <sheetFormatPr defaultColWidth="8.66666666666667" defaultRowHeight="14" outlineLevelRow="4" outlineLevelCol="6"/>
  <cols>
    <col min="1" max="1" width="14.5" customWidth="1"/>
    <col min="2" max="2" width="11.8333333333333" customWidth="1"/>
    <col min="3" max="3" width="11" customWidth="1"/>
    <col min="4" max="4" width="10.5833333333333" customWidth="1"/>
    <col min="5" max="6" width="12" customWidth="1"/>
    <col min="7" max="7" width="12.1666666666667" customWidth="1"/>
  </cols>
  <sheetData>
    <row r="1" spans="1:7">
      <c r="A1" s="1" t="s">
        <v>84</v>
      </c>
      <c r="B1" s="1"/>
      <c r="C1" s="1"/>
      <c r="D1" s="1"/>
      <c r="E1" s="1"/>
      <c r="F1" s="1"/>
      <c r="G1" s="1"/>
    </row>
    <row r="2" ht="28" spans="1:7">
      <c r="A2" s="2"/>
      <c r="B2" s="2" t="s">
        <v>85</v>
      </c>
      <c r="C2" s="3" t="s">
        <v>86</v>
      </c>
      <c r="D2" s="2" t="s">
        <v>87</v>
      </c>
      <c r="E2" s="2" t="s">
        <v>88</v>
      </c>
      <c r="F2" s="2" t="s">
        <v>89</v>
      </c>
      <c r="G2" s="2" t="s">
        <v>90</v>
      </c>
    </row>
    <row r="3" spans="1:7">
      <c r="A3" s="4" t="s">
        <v>91</v>
      </c>
      <c r="B3" s="4" t="s">
        <v>92</v>
      </c>
      <c r="C3" s="4">
        <v>-5.1</v>
      </c>
      <c r="D3" s="4">
        <v>254.08</v>
      </c>
      <c r="E3" s="4">
        <v>253.44</v>
      </c>
      <c r="F3" s="4">
        <v>292.83</v>
      </c>
      <c r="G3" s="4">
        <v>10.48</v>
      </c>
    </row>
    <row r="4" spans="1:7">
      <c r="A4" s="4" t="s">
        <v>93</v>
      </c>
      <c r="B4" s="4" t="s">
        <v>94</v>
      </c>
      <c r="C4" s="4">
        <v>-4.8</v>
      </c>
      <c r="D4" s="4">
        <v>135.19</v>
      </c>
      <c r="E4" s="4">
        <v>132.62</v>
      </c>
      <c r="F4" s="4">
        <v>167.19</v>
      </c>
      <c r="G4" s="4">
        <v>6.46</v>
      </c>
    </row>
    <row r="5" spans="1:7">
      <c r="A5" s="4" t="s">
        <v>95</v>
      </c>
      <c r="B5" s="4" t="s">
        <v>96</v>
      </c>
      <c r="C5" s="4">
        <v>-4.5</v>
      </c>
      <c r="D5" s="4">
        <v>-34.49</v>
      </c>
      <c r="E5" s="4">
        <v>23.1</v>
      </c>
      <c r="F5" s="4">
        <v>5.35</v>
      </c>
      <c r="G5" s="4">
        <v>6.59</v>
      </c>
    </row>
  </sheetData>
  <mergeCells count="1">
    <mergeCell ref="A1:G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陈家帆</cp:lastModifiedBy>
  <dcterms:created xsi:type="dcterms:W3CDTF">2015-06-05T18:19:00Z</dcterms:created>
  <dcterms:modified xsi:type="dcterms:W3CDTF">2025-11-10T15:20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4E1DDDC184D4DA8A7BAABC6C3142C13_12</vt:lpwstr>
  </property>
  <property fmtid="{D5CDD505-2E9C-101B-9397-08002B2CF9AE}" pid="3" name="KSOProductBuildVer">
    <vt:lpwstr>2052-12.1.0.20305</vt:lpwstr>
  </property>
</Properties>
</file>